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weidner\Desktop\Zeeman Figs\"/>
    </mc:Choice>
  </mc:AlternateContent>
  <bookViews>
    <workbookView xWindow="0" yWindow="0" windowWidth="21570" windowHeight="8160"/>
  </bookViews>
  <sheets>
    <sheet name="Data S2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11" i="1"/>
  <c r="E10" i="1"/>
  <c r="E9" i="1"/>
  <c r="E8" i="1"/>
  <c r="G11" i="1"/>
  <c r="E5" i="1"/>
  <c r="E6" i="1"/>
  <c r="E7" i="1"/>
  <c r="G7" i="1"/>
  <c r="F7" i="1"/>
  <c r="F11" i="1"/>
  <c r="H11" i="1"/>
</calcChain>
</file>

<file path=xl/sharedStrings.xml><?xml version="1.0" encoding="utf-8"?>
<sst xmlns="http://schemas.openxmlformats.org/spreadsheetml/2006/main" count="32" uniqueCount="26">
  <si>
    <t>Gene of Interest</t>
  </si>
  <si>
    <t>Reference Gene</t>
  </si>
  <si>
    <t>Relative Expression</t>
  </si>
  <si>
    <t>GBSS</t>
  </si>
  <si>
    <t>PP2A</t>
  </si>
  <si>
    <t>Genotype</t>
  </si>
  <si>
    <t>Replicate</t>
  </si>
  <si>
    <t>Median Ct</t>
  </si>
  <si>
    <t>WT</t>
  </si>
  <si>
    <t>* Median Ct was taken from three technical replicates</t>
  </si>
  <si>
    <t>Primers used</t>
  </si>
  <si>
    <t>fw</t>
  </si>
  <si>
    <t>TGGCATCTACTGGTGGAC</t>
  </si>
  <si>
    <t>rv</t>
  </si>
  <si>
    <t>CACAACTTCACACTTGACG</t>
  </si>
  <si>
    <t>fe</t>
  </si>
  <si>
    <t>TAACGTGGCCAAAATGATGC</t>
  </si>
  <si>
    <t>GTTCTCCACAACCGCTTGGT</t>
  </si>
  <si>
    <t>Relative Expression (GBSS relative to PP2A)</t>
  </si>
  <si>
    <t>Average</t>
  </si>
  <si>
    <t>SE</t>
  </si>
  <si>
    <t>p value</t>
  </si>
  <si>
    <t>Two tailed t-test  between WT and ptst</t>
  </si>
  <si>
    <t>Not significant</t>
  </si>
  <si>
    <t>Mean PCR efficiency (calculated with LinRegPCR)</t>
  </si>
  <si>
    <t>ptst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0" xfId="0" applyFont="1"/>
    <xf numFmtId="0" fontId="1" fillId="0" borderId="0" xfId="0" applyFont="1" applyAlignment="1">
      <alignment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Data S2'!$G$7,'Data S2'!$G$11)</c:f>
                <c:numCache>
                  <c:formatCode>General</c:formatCode>
                  <c:ptCount val="2"/>
                  <c:pt idx="0">
                    <c:v>25.765375347571915</c:v>
                  </c:pt>
                  <c:pt idx="1">
                    <c:v>8.7639843748332229</c:v>
                  </c:pt>
                </c:numCache>
              </c:numRef>
            </c:plus>
            <c:minus>
              <c:numRef>
                <c:f>('Data S2'!$G$7,'Data S2'!$G$11)</c:f>
                <c:numCache>
                  <c:formatCode>General</c:formatCode>
                  <c:ptCount val="2"/>
                  <c:pt idx="0">
                    <c:v>25.765375347571915</c:v>
                  </c:pt>
                  <c:pt idx="1">
                    <c:v>8.76398437483322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Data S2'!$A$4,'Data S2'!$A$8)</c:f>
              <c:strCache>
                <c:ptCount val="2"/>
                <c:pt idx="0">
                  <c:v>WT</c:v>
                </c:pt>
                <c:pt idx="1">
                  <c:v>ptst-1</c:v>
                </c:pt>
              </c:strCache>
            </c:strRef>
          </c:cat>
          <c:val>
            <c:numRef>
              <c:f>('Data S2'!$F$7,'Data S2'!$F$11)</c:f>
              <c:numCache>
                <c:formatCode>General</c:formatCode>
                <c:ptCount val="2"/>
                <c:pt idx="0">
                  <c:v>307.60398611269386</c:v>
                </c:pt>
                <c:pt idx="1">
                  <c:v>247.312404459440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78983088"/>
        <c:axId val="178984656"/>
      </c:barChart>
      <c:catAx>
        <c:axId val="178983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921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78984656"/>
        <c:crosses val="autoZero"/>
        <c:auto val="1"/>
        <c:lblAlgn val="ctr"/>
        <c:lblOffset val="100"/>
        <c:noMultiLvlLbl val="0"/>
      </c:catAx>
      <c:valAx>
        <c:axId val="178984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CH"/>
                  <a:t>Relative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921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78983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Helvetica"/>
          <a:cs typeface="Helvetica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28600</xdr:colOff>
      <xdr:row>4</xdr:row>
      <xdr:rowOff>52387</xdr:rowOff>
    </xdr:from>
    <xdr:to>
      <xdr:col>15</xdr:col>
      <xdr:colOff>457200</xdr:colOff>
      <xdr:row>17</xdr:row>
      <xdr:rowOff>1857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workbookViewId="0">
      <selection activeCell="U10" sqref="U10"/>
    </sheetView>
  </sheetViews>
  <sheetFormatPr defaultColWidth="8.875" defaultRowHeight="15.75" x14ac:dyDescent="0.25"/>
  <cols>
    <col min="1" max="1" width="9.625" customWidth="1"/>
    <col min="3" max="3" width="14.625" customWidth="1"/>
    <col min="4" max="4" width="14.5" customWidth="1"/>
    <col min="5" max="5" width="10.5" customWidth="1"/>
  </cols>
  <sheetData>
    <row r="1" spans="1:8" x14ac:dyDescent="0.25">
      <c r="A1" s="2"/>
      <c r="B1" s="2"/>
      <c r="C1" s="2" t="s">
        <v>0</v>
      </c>
      <c r="D1" s="2" t="s">
        <v>1</v>
      </c>
      <c r="E1" s="2"/>
      <c r="F1" s="2"/>
      <c r="G1" s="2"/>
      <c r="H1" s="2"/>
    </row>
    <row r="2" spans="1:8" x14ac:dyDescent="0.25">
      <c r="A2" s="2"/>
      <c r="B2" s="2"/>
      <c r="C2" s="2" t="s">
        <v>3</v>
      </c>
      <c r="D2" s="2" t="s">
        <v>4</v>
      </c>
      <c r="E2" s="12" t="s">
        <v>18</v>
      </c>
      <c r="F2" s="2"/>
      <c r="G2" s="2"/>
      <c r="H2" s="2"/>
    </row>
    <row r="3" spans="1:8" s="1" customFormat="1" ht="31.5" x14ac:dyDescent="0.25">
      <c r="A3" s="13" t="s">
        <v>5</v>
      </c>
      <c r="B3" s="13" t="s">
        <v>6</v>
      </c>
      <c r="C3" s="13" t="s">
        <v>7</v>
      </c>
      <c r="D3" s="13" t="s">
        <v>7</v>
      </c>
      <c r="E3" s="13" t="s">
        <v>2</v>
      </c>
      <c r="F3" s="13" t="s">
        <v>19</v>
      </c>
      <c r="G3" s="13" t="s">
        <v>20</v>
      </c>
      <c r="H3" s="13" t="s">
        <v>21</v>
      </c>
    </row>
    <row r="4" spans="1:8" x14ac:dyDescent="0.25">
      <c r="A4" t="s">
        <v>8</v>
      </c>
      <c r="B4">
        <v>1</v>
      </c>
      <c r="C4">
        <v>19.04</v>
      </c>
      <c r="D4">
        <v>24.261500000000002</v>
      </c>
      <c r="E4">
        <f>(2.238^D4)/(2.079^C4)</f>
        <v>273.01147870598345</v>
      </c>
    </row>
    <row r="5" spans="1:8" x14ac:dyDescent="0.25">
      <c r="B5">
        <v>2</v>
      </c>
      <c r="C5">
        <v>18.979299999999999</v>
      </c>
      <c r="D5">
        <v>24.4483</v>
      </c>
      <c r="E5">
        <f t="shared" ref="E5:E11" si="0">(2.238^D5)/(2.079^C5)</f>
        <v>331.76344961566201</v>
      </c>
    </row>
    <row r="6" spans="1:8" x14ac:dyDescent="0.25">
      <c r="B6">
        <v>3</v>
      </c>
      <c r="C6">
        <v>18.819900000000001</v>
      </c>
      <c r="D6">
        <v>24.4328</v>
      </c>
      <c r="E6">
        <f t="shared" si="0"/>
        <v>368.18976557101837</v>
      </c>
    </row>
    <row r="7" spans="1:8" x14ac:dyDescent="0.25">
      <c r="B7">
        <v>4</v>
      </c>
      <c r="C7">
        <v>19.198</v>
      </c>
      <c r="D7">
        <v>24.3322</v>
      </c>
      <c r="E7">
        <f t="shared" si="0"/>
        <v>257.45125055811167</v>
      </c>
      <c r="F7">
        <f>AVERAGE(E4:E7)</f>
        <v>307.60398611269386</v>
      </c>
      <c r="G7">
        <f>STDEV(E4:E7)/2</f>
        <v>25.765375347571915</v>
      </c>
    </row>
    <row r="8" spans="1:8" x14ac:dyDescent="0.25">
      <c r="A8" t="s">
        <v>25</v>
      </c>
      <c r="B8">
        <v>1</v>
      </c>
      <c r="C8">
        <v>19.1069</v>
      </c>
      <c r="D8">
        <v>24.158100000000001</v>
      </c>
      <c r="E8">
        <f t="shared" si="0"/>
        <v>239.18883823407265</v>
      </c>
    </row>
    <row r="9" spans="1:8" x14ac:dyDescent="0.25">
      <c r="B9">
        <v>2</v>
      </c>
      <c r="C9">
        <v>19.250399999999999</v>
      </c>
      <c r="D9">
        <v>24.3443</v>
      </c>
      <c r="E9">
        <f t="shared" si="0"/>
        <v>250.19160749242388</v>
      </c>
    </row>
    <row r="10" spans="1:8" x14ac:dyDescent="0.25">
      <c r="B10">
        <v>3</v>
      </c>
      <c r="C10">
        <v>19.783799999999999</v>
      </c>
      <c r="D10">
        <v>24.9251</v>
      </c>
      <c r="E10">
        <f t="shared" si="0"/>
        <v>270.3509429110797</v>
      </c>
    </row>
    <row r="11" spans="1:8" x14ac:dyDescent="0.25">
      <c r="B11">
        <v>4</v>
      </c>
      <c r="C11">
        <v>19.0366</v>
      </c>
      <c r="D11">
        <v>24.042999999999999</v>
      </c>
      <c r="E11">
        <f t="shared" si="0"/>
        <v>229.51822920018461</v>
      </c>
      <c r="F11">
        <f>AVERAGE(E8:E11)</f>
        <v>247.31240445944019</v>
      </c>
      <c r="G11">
        <f>STDEV(E8:E11)/2</f>
        <v>8.7639843748332229</v>
      </c>
      <c r="H11">
        <f>TTEST(E4:E7,E8:E11,2,3)</f>
        <v>9.6854981715666658E-2</v>
      </c>
    </row>
    <row r="12" spans="1:8" x14ac:dyDescent="0.25">
      <c r="C12" t="s">
        <v>9</v>
      </c>
      <c r="H12" s="2" t="s">
        <v>22</v>
      </c>
    </row>
    <row r="13" spans="1:8" x14ac:dyDescent="0.25">
      <c r="H13" s="2" t="s">
        <v>23</v>
      </c>
    </row>
    <row r="16" spans="1:8" x14ac:dyDescent="0.25">
      <c r="G16" t="s">
        <v>24</v>
      </c>
    </row>
    <row r="17" spans="3:7" x14ac:dyDescent="0.25">
      <c r="F17" t="s">
        <v>3</v>
      </c>
      <c r="G17">
        <v>2.0790000000000002</v>
      </c>
    </row>
    <row r="18" spans="3:7" x14ac:dyDescent="0.25">
      <c r="F18" t="s">
        <v>4</v>
      </c>
      <c r="G18">
        <v>2.238</v>
      </c>
    </row>
    <row r="20" spans="3:7" x14ac:dyDescent="0.25">
      <c r="C20" s="3" t="s">
        <v>10</v>
      </c>
      <c r="D20" s="4"/>
      <c r="E20" s="4"/>
      <c r="F20" s="4"/>
      <c r="G20" s="5"/>
    </row>
    <row r="21" spans="3:7" x14ac:dyDescent="0.25">
      <c r="C21" s="6" t="s">
        <v>3</v>
      </c>
      <c r="D21" s="7" t="s">
        <v>11</v>
      </c>
      <c r="E21" s="7" t="s">
        <v>12</v>
      </c>
      <c r="F21" s="7"/>
      <c r="G21" s="8"/>
    </row>
    <row r="22" spans="3:7" x14ac:dyDescent="0.25">
      <c r="C22" s="6"/>
      <c r="D22" s="7" t="s">
        <v>13</v>
      </c>
      <c r="E22" s="7" t="s">
        <v>14</v>
      </c>
      <c r="F22" s="7"/>
      <c r="G22" s="8"/>
    </row>
    <row r="23" spans="3:7" x14ac:dyDescent="0.25">
      <c r="C23" s="6" t="s">
        <v>4</v>
      </c>
      <c r="D23" s="7" t="s">
        <v>15</v>
      </c>
      <c r="E23" s="7" t="s">
        <v>16</v>
      </c>
      <c r="F23" s="7"/>
      <c r="G23" s="8"/>
    </row>
    <row r="24" spans="3:7" x14ac:dyDescent="0.25">
      <c r="C24" s="9"/>
      <c r="D24" s="10" t="s">
        <v>13</v>
      </c>
      <c r="E24" s="10" t="s">
        <v>17</v>
      </c>
      <c r="F24" s="10"/>
      <c r="G24" s="11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Company>ETH Zueri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  David</dc:creator>
  <cp:lastModifiedBy>Marian Weidner</cp:lastModifiedBy>
  <dcterms:created xsi:type="dcterms:W3CDTF">2014-11-20T16:27:53Z</dcterms:created>
  <dcterms:modified xsi:type="dcterms:W3CDTF">2015-01-14T18:47:14Z</dcterms:modified>
</cp:coreProperties>
</file>